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T137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183">
  <si>
    <r>
      <rPr>
        <b val="true"/>
        <sz val="16"/>
        <rFont val="Arial"/>
        <family val="2"/>
      </rPr>
      <t xml:space="preserve">GENES MODULATED BY BCG IN HT1376</t>
    </r>
    <r>
      <rPr>
        <b val="true"/>
        <vertAlign val="subscript"/>
        <sz val="16"/>
        <rFont val="Arial"/>
        <family val="2"/>
      </rPr>
      <t xml:space="preserve">sT</t>
    </r>
  </si>
  <si>
    <r>
      <rPr>
        <b val="true"/>
        <sz val="16"/>
        <rFont val="Arial"/>
        <family val="2"/>
      </rPr>
      <t xml:space="preserve">Genes differentially expressed between BCG-treated and BCG-untreated HT1376</t>
    </r>
    <r>
      <rPr>
        <b val="true"/>
        <vertAlign val="subscript"/>
        <sz val="16"/>
        <rFont val="Arial"/>
        <family val="2"/>
      </rPr>
      <t xml:space="preserve">sT</t>
    </r>
    <r>
      <rPr>
        <b val="true"/>
        <sz val="16"/>
        <rFont val="Arial"/>
        <family val="2"/>
      </rPr>
      <t xml:space="preserve"> cells were selected by application of the two tail ANOVA followed by the Benjamini-Hochberg false discovery rate test with </t>
    </r>
    <r>
      <rPr>
        <b val="true"/>
        <i val="true"/>
        <sz val="16"/>
        <rFont val="Arial"/>
        <family val="2"/>
      </rPr>
      <t xml:space="preserve">p</t>
    </r>
    <r>
      <rPr>
        <b val="true"/>
        <sz val="16"/>
        <rFont val="Arial"/>
        <family val="2"/>
      </rPr>
      <t xml:space="preserve"> and </t>
    </r>
    <r>
      <rPr>
        <b val="true"/>
        <i val="true"/>
        <sz val="16"/>
        <rFont val="Arial"/>
        <family val="2"/>
      </rPr>
      <t xml:space="preserve">q</t>
    </r>
    <r>
      <rPr>
        <b val="true"/>
        <sz val="16"/>
        <rFont val="Arial"/>
        <family val="2"/>
      </rPr>
      <t xml:space="preserve"> values ≤ 0.05 and by a fold change variation ≥1.4   </t>
    </r>
  </si>
  <si>
    <t xml:space="preserve">Gene Symbol</t>
  </si>
  <si>
    <t xml:space="preserve">Description</t>
  </si>
  <si>
    <t xml:space="preserve">Chr</t>
  </si>
  <si>
    <t xml:space="preserve">GenBank</t>
  </si>
  <si>
    <r>
      <rPr>
        <b val="true"/>
        <sz val="12"/>
        <rFont val="Arial"/>
        <family val="2"/>
      </rPr>
      <t xml:space="preserve">log 2E HT1376</t>
    </r>
    <r>
      <rPr>
        <b val="true"/>
        <vertAlign val="subscript"/>
        <sz val="12"/>
        <rFont val="Arial"/>
        <family val="2"/>
      </rPr>
      <t xml:space="preserve">sT</t>
    </r>
  </si>
  <si>
    <r>
      <rPr>
        <b val="true"/>
        <sz val="12"/>
        <rFont val="Arial"/>
        <family val="2"/>
      </rPr>
      <t xml:space="preserve">log 2E HT1376</t>
    </r>
    <r>
      <rPr>
        <b val="true"/>
        <vertAlign val="subscript"/>
        <sz val="12"/>
        <rFont val="Arial"/>
        <family val="2"/>
      </rPr>
      <t xml:space="preserve">sT </t>
    </r>
    <r>
      <rPr>
        <b val="true"/>
        <sz val="12"/>
        <rFont val="Arial"/>
        <family val="2"/>
      </rPr>
      <t xml:space="preserve">+ BCG</t>
    </r>
  </si>
  <si>
    <r>
      <rPr>
        <b val="true"/>
        <sz val="12"/>
        <rFont val="Arial"/>
        <family val="2"/>
      </rPr>
      <t xml:space="preserve">log 2E difference between HT1376</t>
    </r>
    <r>
      <rPr>
        <b val="true"/>
        <sz val="9"/>
        <rFont val="Arial"/>
        <family val="2"/>
      </rPr>
      <t xml:space="preserve">sT</t>
    </r>
    <r>
      <rPr>
        <b val="true"/>
        <sz val="12"/>
        <rFont val="Arial"/>
        <family val="2"/>
      </rPr>
      <t xml:space="preserve"> and HT1376</t>
    </r>
    <r>
      <rPr>
        <b val="true"/>
        <sz val="9"/>
        <rFont val="Arial"/>
        <family val="2"/>
      </rPr>
      <t xml:space="preserve">sT</t>
    </r>
    <r>
      <rPr>
        <b val="true"/>
        <sz val="12"/>
        <rFont val="Arial"/>
        <family val="2"/>
      </rPr>
      <t xml:space="preserve">+BCG</t>
    </r>
  </si>
  <si>
    <r>
      <rPr>
        <b val="true"/>
        <sz val="12"/>
        <rFont val="Arial"/>
        <family val="2"/>
      </rPr>
      <t xml:space="preserve">Fold expression change between HT1376</t>
    </r>
    <r>
      <rPr>
        <b val="true"/>
        <sz val="9"/>
        <rFont val="Arial"/>
        <family val="2"/>
      </rPr>
      <t xml:space="preserve">sT</t>
    </r>
    <r>
      <rPr>
        <b val="true"/>
        <sz val="12"/>
        <rFont val="Arial"/>
        <family val="2"/>
      </rPr>
      <t xml:space="preserve"> and HT1376</t>
    </r>
    <r>
      <rPr>
        <b val="true"/>
        <sz val="9"/>
        <rFont val="Arial"/>
        <family val="2"/>
      </rPr>
      <t xml:space="preserve">sT</t>
    </r>
    <r>
      <rPr>
        <b val="true"/>
        <sz val="12"/>
        <rFont val="Arial"/>
        <family val="2"/>
      </rPr>
      <t xml:space="preserve">+BCG</t>
    </r>
  </si>
  <si>
    <t xml:space="preserve">q value</t>
  </si>
  <si>
    <t xml:space="preserve">p value</t>
  </si>
  <si>
    <t xml:space="preserve">Role</t>
  </si>
  <si>
    <t xml:space="preserve">Ref. (PubMed Identification Number)</t>
  </si>
  <si>
    <t xml:space="preserve">Cellular function</t>
  </si>
  <si>
    <t xml:space="preserve">SARS</t>
  </si>
  <si>
    <t xml:space="preserve">seryl-tRNA synthetase</t>
  </si>
  <si>
    <t xml:space="preserve">NM_006513</t>
  </si>
  <si>
    <t xml:space="preserve">&lt;0.0001</t>
  </si>
  <si>
    <t xml:space="preserve">Catalyzes the attachment of serine to tRNA(Ser)</t>
  </si>
  <si>
    <t xml:space="preserve">Aminoacid and protein biosynthesis</t>
  </si>
  <si>
    <t xml:space="preserve">ASS1</t>
  </si>
  <si>
    <t xml:space="preserve">argininosuccinate synthetase 1</t>
  </si>
  <si>
    <t xml:space="preserve">NM_000050</t>
  </si>
  <si>
    <t xml:space="preserve">Catalyzes the penultimate step of the arginine biosynthetic pathway.</t>
  </si>
  <si>
    <t xml:space="preserve">24692592; 24297925 </t>
  </si>
  <si>
    <t xml:space="preserve">PSAT1</t>
  </si>
  <si>
    <t xml:space="preserve">phosphoserine aminotransferase 1</t>
  </si>
  <si>
    <t xml:space="preserve">NM_058179</t>
  </si>
  <si>
    <t xml:space="preserve">Catalyzes the biosynthesis of phosphoserine and phosphohydroxythreonine</t>
  </si>
  <si>
    <t xml:space="preserve">18221502; 20955740</t>
  </si>
  <si>
    <t xml:space="preserve">PHGDH</t>
  </si>
  <si>
    <t xml:space="preserve">phosphoglycerate dehydrogenase</t>
  </si>
  <si>
    <t xml:space="preserve">NM_006623</t>
  </si>
  <si>
    <t xml:space="preserve">Encodes the enzyme which is involved in the early steps of L-serine synthesis</t>
  </si>
  <si>
    <t xml:space="preserve">24836451; 21981974; 21804546</t>
  </si>
  <si>
    <t xml:space="preserve">SLC7A1</t>
  </si>
  <si>
    <t xml:space="preserve">Solute Carrier Family 7 Member 1</t>
  </si>
  <si>
    <t xml:space="preserve">NM_003045</t>
  </si>
  <si>
    <t xml:space="preserve">amino acid transmembrane transporter activity and L-ornithine transmembrane transporter activity</t>
  </si>
  <si>
    <t xml:space="preserve">SLC1A5</t>
  </si>
  <si>
    <t xml:space="preserve">Solute Carrier Family 1 Member 5</t>
  </si>
  <si>
    <t xml:space="preserve">NM_005628</t>
  </si>
  <si>
    <t xml:space="preserve">encodes a sodium-dependent neutral amino acid transporter</t>
  </si>
  <si>
    <t xml:space="preserve">RPL7</t>
  </si>
  <si>
    <t xml:space="preserve">Ribosomal Protein L7</t>
  </si>
  <si>
    <t xml:space="preserve">NM_000971</t>
  </si>
  <si>
    <t xml:space="preserve">component of the 60S ribosomal subunit</t>
  </si>
  <si>
    <t xml:space="preserve">EIF3M</t>
  </si>
  <si>
    <t xml:space="preserve">Eukaryotic Translation Initiation Factor 3 Subunit M</t>
  </si>
  <si>
    <t xml:space="preserve">NM_006360</t>
  </si>
  <si>
    <t xml:space="preserve">part of the eurkaryotic translation initiation factor 3 complete (eIF-3) required for protein synthesis</t>
  </si>
  <si>
    <t xml:space="preserve">SHMT2</t>
  </si>
  <si>
    <t xml:space="preserve">Serine Hydroxymethyltransferase 2</t>
  </si>
  <si>
    <t xml:space="preserve">NM_005412</t>
  </si>
  <si>
    <t xml:space="preserve">Mitochondrial form of an enzyme involved in glycine synthesis</t>
  </si>
  <si>
    <t xml:space="preserve">MARS</t>
  </si>
  <si>
    <t xml:space="preserve">Methionyl-TRNA Synthetase</t>
  </si>
  <si>
    <t xml:space="preserve">NM_004990</t>
  </si>
  <si>
    <t xml:space="preserve">Plays a critical role in protein biosynthesis by charging tRNAs with their cognate amino acids.</t>
  </si>
  <si>
    <t xml:space="preserve">CYP1A1</t>
  </si>
  <si>
    <t xml:space="preserve">cytochrome P450, family 1, subfamily A, polypeptide 1</t>
  </si>
  <si>
    <t xml:space="preserve">NM_000499</t>
  </si>
  <si>
    <t xml:space="preserve">Member of the cytochrome P450 family. Involved in drug metabolism.</t>
  </si>
  <si>
    <t xml:space="preserve">Drug metabolism</t>
  </si>
  <si>
    <t xml:space="preserve">IL20RB</t>
  </si>
  <si>
    <t xml:space="preserve">interleukin 20 receptor beta</t>
  </si>
  <si>
    <t xml:space="preserve">NM_144717</t>
  </si>
  <si>
    <t xml:space="preserve">Beta subunit of IL-20 receptor. IL-20 is an antiinflammatory cytokine.</t>
  </si>
  <si>
    <t xml:space="preserve">Inflammatiory and immune response</t>
  </si>
  <si>
    <t xml:space="preserve">TXNIP</t>
  </si>
  <si>
    <t xml:space="preserve">thioredoxin interacting protein</t>
  </si>
  <si>
    <t xml:space="preserve">NM_006472</t>
  </si>
  <si>
    <t xml:space="preserve">Required for the maturation of natural killer cells. Acts as a tumor suppressor. Inhibits mTOR pathway.</t>
  </si>
  <si>
    <t xml:space="preserve">HIST2H2BE</t>
  </si>
  <si>
    <t xml:space="preserve">Histone Cluster 2 H2B Family Member E</t>
  </si>
  <si>
    <t xml:space="preserve">NM_003528</t>
  </si>
  <si>
    <t xml:space="preserve">encodes a replication-dependent histone that is a member of the histone H2B family</t>
  </si>
  <si>
    <t xml:space="preserve">XBP1</t>
  </si>
  <si>
    <t xml:space="preserve">X-Box Binding Protein 1</t>
  </si>
  <si>
    <t xml:space="preserve">NM_005080</t>
  </si>
  <si>
    <t xml:space="preserve">Transcription factor regulating transcription of MHC-II genes</t>
  </si>
  <si>
    <t xml:space="preserve">C3</t>
  </si>
  <si>
    <t xml:space="preserve">Complement component C3</t>
  </si>
  <si>
    <t xml:space="preserve">NM_000064</t>
  </si>
  <si>
    <t xml:space="preserve">required for both classical and alternative complement activation pathways</t>
  </si>
  <si>
    <t xml:space="preserve">FBXO32</t>
  </si>
  <si>
    <t xml:space="preserve">F-box protein 32</t>
  </si>
  <si>
    <t xml:space="preserve">NM_058229</t>
  </si>
  <si>
    <t xml:space="preserve">Member of the ubiquitin protein ligase complex SCFs, which function in phosphorylation-dependent ubiquitination</t>
  </si>
  <si>
    <t xml:space="preserve">Ubiquitination and proteasomal activity</t>
  </si>
  <si>
    <t xml:space="preserve">UCHL3</t>
  </si>
  <si>
    <t xml:space="preserve">Ubiquitin C-Terminal Hydrolase L3</t>
  </si>
  <si>
    <t xml:space="preserve">NM_006002</t>
  </si>
  <si>
    <t xml:space="preserve">Memeber of afamily are proteases that catalyze the removal of ubiquitin from polypeptides</t>
  </si>
  <si>
    <t xml:space="preserve">PSMA2</t>
  </si>
  <si>
    <t xml:space="preserve">Proteasome Subunit Alpha 2</t>
  </si>
  <si>
    <t xml:space="preserve">NM_002787</t>
  </si>
  <si>
    <t xml:space="preserve">Member of the peptidase T1A family, that is a 20S core alpha subunit of the proteasome.</t>
  </si>
  <si>
    <t xml:space="preserve">ANLN</t>
  </si>
  <si>
    <t xml:space="preserve">Anillin Actin Binding Protein</t>
  </si>
  <si>
    <t xml:space="preserve">NM_018685</t>
  </si>
  <si>
    <t xml:space="preserve">Actin-binding protein that plays a role in cell growth and migration</t>
  </si>
  <si>
    <t xml:space="preserve">Cell growth</t>
  </si>
  <si>
    <t xml:space="preserve">ANXA3</t>
  </si>
  <si>
    <t xml:space="preserve">Annexin A3</t>
  </si>
  <si>
    <t xml:space="preserve">NM_005139</t>
  </si>
  <si>
    <t xml:space="preserve">This protein functions in the inhibition of phopholipase A2 and cleavage of inositol 1,2-cyclic phosphate to form inositol 1-phosphate.</t>
  </si>
  <si>
    <t xml:space="preserve">NPM1</t>
  </si>
  <si>
    <t xml:space="preserve">Nucleophosmin</t>
  </si>
  <si>
    <t xml:space="preserve">NM_002520</t>
  </si>
  <si>
    <t xml:space="preserve">phosphoprotein which moves between the nucleus and the cytoplasm. The gene product is  involved in the regulation of the ARF/p53 pathway.</t>
  </si>
  <si>
    <t xml:space="preserve">RRM1</t>
  </si>
  <si>
    <t xml:space="preserve">Ribonucleotide Reductase Catalytic Subunit M1</t>
  </si>
  <si>
    <t xml:space="preserve">NM_001033</t>
  </si>
  <si>
    <t xml:space="preserve">enzyme essential for the conversion of ribonucleotides into deoxyribonucleotides.Important for DNA replication and DNA repair.</t>
  </si>
  <si>
    <t xml:space="preserve">GDI2</t>
  </si>
  <si>
    <t xml:space="preserve">GDP Dissociation Inhibitor 2 </t>
  </si>
  <si>
    <t xml:space="preserve">NM_001494</t>
  </si>
  <si>
    <t xml:space="preserve">Regulate the GDP-GTP exchange reaction of members of the rab family</t>
  </si>
  <si>
    <t xml:space="preserve">SERPINB5</t>
  </si>
  <si>
    <t xml:space="preserve">Serpin Family B Member 5 </t>
  </si>
  <si>
    <t xml:space="preserve">NM_002639</t>
  </si>
  <si>
    <t xml:space="preserve">Tumor suppressor. It blocks the growth, invasion, and metastatic properties of mammary tumors</t>
  </si>
  <si>
    <t xml:space="preserve">HBEGF</t>
  </si>
  <si>
    <t xml:space="preserve">Heparin Binding EGF Like Growth Factor</t>
  </si>
  <si>
    <t xml:space="preserve">NM_001945</t>
  </si>
  <si>
    <t xml:space="preserve">Growth factor that mediates its effects via EGFR, ERBB2 and ERBB4. Also acts as a diphtheria toxin receptor</t>
  </si>
  <si>
    <t xml:space="preserve">GPR56</t>
  </si>
  <si>
    <t xml:space="preserve">G-Protein Coupled Receptor 56</t>
  </si>
  <si>
    <t xml:space="preserve">NM_201524</t>
  </si>
  <si>
    <t xml:space="preserve">Binds specifically to transglutaminase 2</t>
  </si>
  <si>
    <t xml:space="preserve">VEGFA</t>
  </si>
  <si>
    <t xml:space="preserve">Vascular Endothelial Growth Factor A</t>
  </si>
  <si>
    <t xml:space="preserve">NM_001025366</t>
  </si>
  <si>
    <t xml:space="preserve">Induces proliferation and migration of vascular endothelial cells, and is essential for angiogenesis.</t>
  </si>
  <si>
    <t xml:space="preserve">JUN</t>
  </si>
  <si>
    <t xml:space="preserve">Jun Proto-Oncogene, AP-1 Transcription Factor Subunit</t>
  </si>
  <si>
    <t xml:space="preserve">NM_002228</t>
  </si>
  <si>
    <t xml:space="preserve">Encodes a protein which interacts directly with specific target DNA sequences to regulate gene expression</t>
  </si>
  <si>
    <t xml:space="preserve">HES1</t>
  </si>
  <si>
    <t xml:space="preserve">Hes Family BHLH Transcription Factor 1</t>
  </si>
  <si>
    <t xml:space="preserve">NM_005524</t>
  </si>
  <si>
    <t xml:space="preserve">Belongs to the basic helix-loop-helix family of transcription factors</t>
  </si>
  <si>
    <t xml:space="preserve">Gene expression</t>
  </si>
  <si>
    <t xml:space="preserve">PAPOLA</t>
  </si>
  <si>
    <t xml:space="preserve">Poly(A) Polymerase Alpha</t>
  </si>
  <si>
    <t xml:space="preserve">NM_032632</t>
  </si>
  <si>
    <t xml:space="preserve">.0015</t>
  </si>
  <si>
    <t xml:space="preserve">required for the addition of adenosine residues for the creation of the 3'-poly(A) tail of mRNAs</t>
  </si>
  <si>
    <t xml:space="preserve">VDAC3</t>
  </si>
  <si>
    <t xml:space="preserve">Voltage Dependent Anion Channel 3</t>
  </si>
  <si>
    <t xml:space="preserve">NM_001135694</t>
  </si>
  <si>
    <t xml:space="preserve">Belongs to the mitochondrial porin family. VDACs are  membrane proteins that traverse the outer mitochondrial membrane and conduct small metabolites</t>
  </si>
  <si>
    <t xml:space="preserve">Intracellular transport</t>
  </si>
  <si>
    <t xml:space="preserve">VAMP7</t>
  </si>
  <si>
    <t xml:space="preserve">Vesicle Associated Membrane Protein 7</t>
  </si>
  <si>
    <t xml:space="preserve">X,Y</t>
  </si>
  <si>
    <t xml:space="preserve">NM_005638</t>
  </si>
  <si>
    <t xml:space="preserve">Localized to late endosomes and lysosomes, is involved in the fusion of transport vesicles to their target membranes</t>
  </si>
  <si>
    <t xml:space="preserve">TFRC</t>
  </si>
  <si>
    <t xml:space="preserve">Transferrin receptor</t>
  </si>
  <si>
    <t xml:space="preserve">NM_003234</t>
  </si>
  <si>
    <t xml:space="preserve">Cell surface receptor necessary for cellular iron uptake</t>
  </si>
  <si>
    <t xml:space="preserve">CSE1L</t>
  </si>
  <si>
    <t xml:space="preserve">Chromosome Segregation 1 Like</t>
  </si>
  <si>
    <t xml:space="preserve">NM_001316</t>
  </si>
  <si>
    <t xml:space="preserve">Nuclear transport</t>
  </si>
  <si>
    <t xml:space="preserve">LDHB</t>
  </si>
  <si>
    <t xml:space="preserve">Lactate Dehydrogenase B</t>
  </si>
  <si>
    <t xml:space="preserve">NM_002300</t>
  </si>
  <si>
    <t xml:space="preserve">interconversion of pyruvate and lactate with concomitant interconversion of NADH and NAD+ in a post-glycolysis process.</t>
  </si>
  <si>
    <t xml:space="preserve">Metabolism</t>
  </si>
  <si>
    <t xml:space="preserve">PRSS8</t>
  </si>
  <si>
    <t xml:space="preserve">Protease, Serine 8</t>
  </si>
  <si>
    <t xml:space="preserve">NM_002773</t>
  </si>
  <si>
    <t xml:space="preserve">Exhibits trypsin-like substrate specificity, cleaving protein substrates at the carboxyl terminus of lysine or arginine residues</t>
  </si>
  <si>
    <t xml:space="preserve">Proteolysis</t>
  </si>
  <si>
    <t xml:space="preserve">ITGA2</t>
  </si>
  <si>
    <t xml:space="preserve">Integrin Subunit Alpha 2</t>
  </si>
  <si>
    <t xml:space="preserve">NM_002203</t>
  </si>
  <si>
    <t xml:space="preserve">alpha subunit of integrins</t>
  </si>
  <si>
    <t xml:space="preserve">Cell adhes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sz val="12"/>
      <name val="Arial"/>
      <family val="2"/>
    </font>
    <font>
      <b val="true"/>
      <sz val="16"/>
      <name val="Arial"/>
      <family val="2"/>
    </font>
    <font>
      <b val="true"/>
      <vertAlign val="subscript"/>
      <sz val="16"/>
      <name val="Arial"/>
      <family val="2"/>
    </font>
    <font>
      <b val="true"/>
      <sz val="14"/>
      <name val="Arial"/>
      <family val="2"/>
    </font>
    <font>
      <b val="true"/>
      <i val="true"/>
      <sz val="16"/>
      <name val="Arial"/>
      <family val="2"/>
    </font>
    <font>
      <b val="true"/>
      <sz val="12"/>
      <name val="Arial"/>
      <family val="2"/>
    </font>
    <font>
      <b val="true"/>
      <vertAlign val="subscript"/>
      <sz val="12"/>
      <name val="Arial"/>
      <family val="2"/>
    </font>
    <font>
      <b val="true"/>
      <sz val="9"/>
      <name val="Arial"/>
      <family val="2"/>
    </font>
    <font>
      <b val="true"/>
      <sz val="10"/>
      <name val="Arial"/>
      <family val="2"/>
    </font>
    <font>
      <i val="true"/>
      <sz val="14"/>
      <name val="Arial Narrow"/>
      <family val="2"/>
    </font>
    <font>
      <sz val="12"/>
      <name val="Arial Narrow"/>
      <family val="2"/>
    </font>
    <font>
      <sz val="14"/>
      <name val="Arial Narrow"/>
      <family val="2"/>
    </font>
    <font>
      <sz val="10"/>
      <name val="Arial Narrow"/>
      <family val="2"/>
    </font>
    <font>
      <sz val="10"/>
      <color rgb="FFFF0000"/>
      <name val="Arial"/>
      <family val="2"/>
    </font>
    <font>
      <sz val="11"/>
      <color rgb="FF000000"/>
      <name val="Arial Narrow"/>
      <family val="2"/>
    </font>
    <font>
      <sz val="11"/>
      <color rgb="FF000000"/>
      <name val="Calibri"/>
      <family val="2"/>
    </font>
    <font>
      <sz val="10"/>
      <name val="Arial"/>
      <family val="2"/>
    </font>
    <font>
      <u val="single"/>
      <sz val="10"/>
      <color rgb="FF0000FF"/>
      <name val="Arial"/>
      <family val="2"/>
    </font>
    <font>
      <sz val="11"/>
      <name val="Arial Narrow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66FF"/>
        <bgColor rgb="FF0066CC"/>
      </patternFill>
    </fill>
    <fill>
      <patternFill patternType="solid">
        <fgColor rgb="FFCCCCFF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7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9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1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:M2"/>
    </sheetView>
  </sheetViews>
  <sheetFormatPr defaultColWidth="9.13671875" defaultRowHeight="18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2" width="20.56"/>
    <col collapsed="false" customWidth="true" hidden="false" outlineLevel="0" max="3" min="3" style="3" width="7.56"/>
    <col collapsed="false" customWidth="true" hidden="false" outlineLevel="0" max="4" min="4" style="3" width="12.85"/>
    <col collapsed="false" customWidth="true" hidden="false" outlineLevel="0" max="5" min="5" style="2" width="11.85"/>
    <col collapsed="false" customWidth="true" hidden="false" outlineLevel="0" max="6" min="6" style="2" width="10.99"/>
    <col collapsed="false" customWidth="true" hidden="false" outlineLevel="0" max="7" min="7" style="2" width="11.28"/>
    <col collapsed="false" customWidth="true" hidden="false" outlineLevel="0" max="10" min="8" style="2" width="13.56"/>
    <col collapsed="false" customWidth="true" hidden="false" outlineLevel="0" max="11" min="11" style="2" width="18.85"/>
    <col collapsed="false" customWidth="true" hidden="false" outlineLevel="0" max="12" min="12" style="3" width="15.85"/>
    <col collapsed="false" customWidth="true" hidden="false" outlineLevel="0" max="13" min="13" style="3" width="15.7"/>
    <col collapsed="false" customWidth="false" hidden="false" outlineLevel="0" max="14" min="14" style="2" width="9.14"/>
    <col collapsed="false" customWidth="true" hidden="false" outlineLevel="0" max="15" min="15" style="2" width="16.99"/>
    <col collapsed="false" customWidth="false" hidden="false" outlineLevel="0" max="257" min="16" style="2" width="9.14"/>
  </cols>
  <sheetData>
    <row r="1" s="5" customFormat="true" ht="30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="7" customFormat="true" ht="65.1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="7" customFormat="true" ht="20.1" hidden="false" customHeight="true" outlineLevel="0" collapsed="false">
      <c r="A3" s="8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="12" customFormat="true" ht="126" hidden="false" customHeight="false" outlineLevel="0" collapsed="false">
      <c r="A4" s="10" t="s">
        <v>2</v>
      </c>
      <c r="B4" s="10" t="s">
        <v>3</v>
      </c>
      <c r="C4" s="10" t="s">
        <v>4</v>
      </c>
      <c r="D4" s="10" t="s">
        <v>5</v>
      </c>
      <c r="E4" s="11" t="s">
        <v>6</v>
      </c>
      <c r="F4" s="11" t="s">
        <v>7</v>
      </c>
      <c r="G4" s="11" t="s">
        <v>8</v>
      </c>
      <c r="H4" s="11" t="s">
        <v>9</v>
      </c>
      <c r="I4" s="11" t="s">
        <v>10</v>
      </c>
      <c r="J4" s="11" t="s">
        <v>11</v>
      </c>
      <c r="K4" s="10" t="s">
        <v>12</v>
      </c>
      <c r="L4" s="11" t="s">
        <v>13</v>
      </c>
      <c r="M4" s="11" t="s">
        <v>14</v>
      </c>
    </row>
    <row r="5" s="21" customFormat="true" ht="47.25" hidden="false" customHeight="false" outlineLevel="0" collapsed="false">
      <c r="A5" s="13" t="s">
        <v>15</v>
      </c>
      <c r="B5" s="14" t="s">
        <v>16</v>
      </c>
      <c r="C5" s="15" t="n">
        <v>1</v>
      </c>
      <c r="D5" s="14" t="s">
        <v>17</v>
      </c>
      <c r="E5" s="16" t="n">
        <v>11.2</v>
      </c>
      <c r="F5" s="16" t="n">
        <v>10.7</v>
      </c>
      <c r="G5" s="17" t="n">
        <f aca="false">F5-E5</f>
        <v>-0.5</v>
      </c>
      <c r="H5" s="17" t="n">
        <v>-1.4</v>
      </c>
      <c r="I5" s="18" t="n">
        <v>0.0024</v>
      </c>
      <c r="J5" s="18" t="s">
        <v>18</v>
      </c>
      <c r="K5" s="19" t="s">
        <v>19</v>
      </c>
      <c r="L5" s="14" t="n">
        <v>9431993</v>
      </c>
      <c r="M5" s="20" t="s">
        <v>20</v>
      </c>
    </row>
    <row r="6" s="21" customFormat="true" ht="47.25" hidden="false" customHeight="false" outlineLevel="0" collapsed="false">
      <c r="A6" s="13" t="s">
        <v>21</v>
      </c>
      <c r="B6" s="14" t="s">
        <v>22</v>
      </c>
      <c r="C6" s="15" t="n">
        <v>9</v>
      </c>
      <c r="D6" s="14" t="s">
        <v>23</v>
      </c>
      <c r="E6" s="16" t="n">
        <v>10.1</v>
      </c>
      <c r="F6" s="16" t="n">
        <v>9.3</v>
      </c>
      <c r="G6" s="17" t="n">
        <f aca="false">F6-E6</f>
        <v>-0.799999999999999</v>
      </c>
      <c r="H6" s="17" t="n">
        <v>-1.7</v>
      </c>
      <c r="I6" s="18" t="n">
        <v>0.0285</v>
      </c>
      <c r="J6" s="18" t="n">
        <v>0.001</v>
      </c>
      <c r="K6" s="19" t="s">
        <v>24</v>
      </c>
      <c r="L6" s="14" t="s">
        <v>25</v>
      </c>
      <c r="M6" s="20" t="s">
        <v>20</v>
      </c>
    </row>
    <row r="7" s="21" customFormat="true" ht="51" hidden="false" customHeight="false" outlineLevel="0" collapsed="false">
      <c r="A7" s="13" t="s">
        <v>26</v>
      </c>
      <c r="B7" s="14" t="s">
        <v>27</v>
      </c>
      <c r="C7" s="15" t="n">
        <v>9</v>
      </c>
      <c r="D7" s="14" t="s">
        <v>28</v>
      </c>
      <c r="E7" s="16" t="n">
        <v>9.9</v>
      </c>
      <c r="F7" s="16" t="n">
        <v>8.7</v>
      </c>
      <c r="G7" s="17" t="n">
        <f aca="false">F7-E7</f>
        <v>-1.2</v>
      </c>
      <c r="H7" s="17" t="n">
        <v>-2.2</v>
      </c>
      <c r="I7" s="18" t="n">
        <v>0.0238</v>
      </c>
      <c r="J7" s="18" t="n">
        <v>0.0008</v>
      </c>
      <c r="K7" s="19" t="s">
        <v>29</v>
      </c>
      <c r="L7" s="14" t="s">
        <v>30</v>
      </c>
      <c r="M7" s="20" t="s">
        <v>20</v>
      </c>
    </row>
    <row r="8" s="21" customFormat="true" ht="51" hidden="false" customHeight="false" outlineLevel="0" collapsed="false">
      <c r="A8" s="13" t="s">
        <v>31</v>
      </c>
      <c r="B8" s="14" t="s">
        <v>32</v>
      </c>
      <c r="C8" s="15" t="n">
        <v>1</v>
      </c>
      <c r="D8" s="14" t="s">
        <v>33</v>
      </c>
      <c r="E8" s="16" t="n">
        <v>10.6</v>
      </c>
      <c r="F8" s="16" t="n">
        <v>9.9</v>
      </c>
      <c r="G8" s="17" t="n">
        <f aca="false">F8-E8</f>
        <v>-0.699999999999999</v>
      </c>
      <c r="H8" s="17" t="n">
        <v>-1.6</v>
      </c>
      <c r="I8" s="18" t="n">
        <v>0.0127</v>
      </c>
      <c r="J8" s="18" t="n">
        <v>0.0004</v>
      </c>
      <c r="K8" s="19" t="s">
        <v>34</v>
      </c>
      <c r="L8" s="14" t="s">
        <v>35</v>
      </c>
      <c r="M8" s="20" t="s">
        <v>20</v>
      </c>
    </row>
    <row r="9" s="21" customFormat="true" ht="76.5" hidden="false" customHeight="false" outlineLevel="0" collapsed="false">
      <c r="A9" s="13" t="s">
        <v>36</v>
      </c>
      <c r="B9" s="14" t="s">
        <v>37</v>
      </c>
      <c r="C9" s="22" t="n">
        <v>13</v>
      </c>
      <c r="D9" s="23" t="s">
        <v>38</v>
      </c>
      <c r="E9" s="22" t="n">
        <v>10.7</v>
      </c>
      <c r="F9" s="22" t="n">
        <v>10.2</v>
      </c>
      <c r="G9" s="17" t="n">
        <f aca="false">F9-E9</f>
        <v>-0.5</v>
      </c>
      <c r="H9" s="24" t="n">
        <v>-1.4</v>
      </c>
      <c r="I9" s="25" t="n">
        <v>0.0396</v>
      </c>
      <c r="J9" s="25" t="n">
        <v>0.0015</v>
      </c>
      <c r="K9" s="26" t="s">
        <v>39</v>
      </c>
      <c r="L9" s="14" t="n">
        <v>25416956</v>
      </c>
      <c r="M9" s="20" t="s">
        <v>20</v>
      </c>
      <c r="N9" s="27"/>
      <c r="O9" s="28"/>
    </row>
    <row r="10" customFormat="false" ht="63.75" hidden="false" customHeight="true" outlineLevel="0" collapsed="false">
      <c r="A10" s="13" t="s">
        <v>40</v>
      </c>
      <c r="B10" s="14" t="s">
        <v>41</v>
      </c>
      <c r="C10" s="22" t="n">
        <v>19</v>
      </c>
      <c r="D10" s="23" t="s">
        <v>42</v>
      </c>
      <c r="E10" s="22" t="n">
        <v>11.5</v>
      </c>
      <c r="F10" s="22" t="n">
        <v>11</v>
      </c>
      <c r="G10" s="17" t="n">
        <f aca="false">F10-E10</f>
        <v>-0.5</v>
      </c>
      <c r="H10" s="24" t="n">
        <v>-1.4</v>
      </c>
      <c r="I10" s="29" t="s">
        <v>18</v>
      </c>
      <c r="J10" s="29" t="s">
        <v>18</v>
      </c>
      <c r="K10" s="30" t="s">
        <v>43</v>
      </c>
      <c r="L10" s="14" t="n">
        <v>10051606</v>
      </c>
      <c r="M10" s="20" t="s">
        <v>20</v>
      </c>
    </row>
    <row r="11" customFormat="false" ht="63.75" hidden="false" customHeight="true" outlineLevel="0" collapsed="false">
      <c r="A11" s="13" t="s">
        <v>44</v>
      </c>
      <c r="B11" s="31" t="s">
        <v>45</v>
      </c>
      <c r="C11" s="22" t="n">
        <v>8</v>
      </c>
      <c r="D11" s="23" t="s">
        <v>46</v>
      </c>
      <c r="E11" s="22" t="n">
        <v>6.5</v>
      </c>
      <c r="F11" s="22" t="n">
        <v>7.1</v>
      </c>
      <c r="G11" s="17" t="n">
        <f aca="false">F11-E11</f>
        <v>0.6</v>
      </c>
      <c r="H11" s="24" t="n">
        <v>1.5</v>
      </c>
      <c r="I11" s="29" t="s">
        <v>18</v>
      </c>
      <c r="J11" s="29" t="s">
        <v>18</v>
      </c>
      <c r="K11" s="30" t="s">
        <v>47</v>
      </c>
      <c r="L11" s="14" t="n">
        <v>12962325</v>
      </c>
      <c r="M11" s="20" t="s">
        <v>20</v>
      </c>
    </row>
    <row r="12" customFormat="false" ht="63.75" hidden="false" customHeight="true" outlineLevel="0" collapsed="false">
      <c r="A12" s="13" t="s">
        <v>48</v>
      </c>
      <c r="B12" s="14" t="s">
        <v>49</v>
      </c>
      <c r="C12" s="22" t="n">
        <v>11</v>
      </c>
      <c r="D12" s="23" t="s">
        <v>50</v>
      </c>
      <c r="E12" s="22" t="n">
        <v>10.5</v>
      </c>
      <c r="F12" s="22" t="n">
        <v>11</v>
      </c>
      <c r="G12" s="17" t="n">
        <f aca="false">F12-E12</f>
        <v>0.5</v>
      </c>
      <c r="H12" s="24" t="n">
        <v>1.396</v>
      </c>
      <c r="I12" s="25" t="n">
        <v>0.0046</v>
      </c>
      <c r="J12" s="25" t="n">
        <v>0.0001</v>
      </c>
      <c r="K12" s="30" t="s">
        <v>51</v>
      </c>
      <c r="L12" s="14" t="n">
        <v>25849773</v>
      </c>
      <c r="M12" s="20" t="s">
        <v>20</v>
      </c>
    </row>
    <row r="13" customFormat="false" ht="63.75" hidden="false" customHeight="true" outlineLevel="0" collapsed="false">
      <c r="A13" s="13" t="s">
        <v>52</v>
      </c>
      <c r="B13" s="14" t="s">
        <v>53</v>
      </c>
      <c r="C13" s="22" t="n">
        <v>12</v>
      </c>
      <c r="D13" s="23" t="s">
        <v>54</v>
      </c>
      <c r="E13" s="22" t="n">
        <v>11.6</v>
      </c>
      <c r="F13" s="22" t="n">
        <v>11.1</v>
      </c>
      <c r="G13" s="17" t="n">
        <f aca="false">F13-E13</f>
        <v>-0.5</v>
      </c>
      <c r="H13" s="24" t="n">
        <v>-1.4</v>
      </c>
      <c r="I13" s="29" t="s">
        <v>18</v>
      </c>
      <c r="J13" s="29" t="s">
        <v>18</v>
      </c>
      <c r="K13" s="26" t="s">
        <v>55</v>
      </c>
      <c r="L13" s="14" t="n">
        <v>25416956</v>
      </c>
      <c r="M13" s="20" t="s">
        <v>20</v>
      </c>
    </row>
    <row r="14" customFormat="false" ht="63.75" hidden="false" customHeight="true" outlineLevel="0" collapsed="false">
      <c r="A14" s="13" t="s">
        <v>56</v>
      </c>
      <c r="B14" s="14" t="s">
        <v>57</v>
      </c>
      <c r="C14" s="22" t="n">
        <v>12</v>
      </c>
      <c r="D14" s="23" t="s">
        <v>58</v>
      </c>
      <c r="E14" s="22" t="n">
        <v>11</v>
      </c>
      <c r="F14" s="22" t="n">
        <v>10.4</v>
      </c>
      <c r="G14" s="17" t="n">
        <f aca="false">F14-E14</f>
        <v>-0.6</v>
      </c>
      <c r="H14" s="24" t="n">
        <v>-1.5</v>
      </c>
      <c r="I14" s="25" t="n">
        <v>0.0015</v>
      </c>
      <c r="J14" s="29" t="s">
        <v>18</v>
      </c>
      <c r="K14" s="26" t="s">
        <v>59</v>
      </c>
      <c r="L14" s="14" t="n">
        <v>19946888</v>
      </c>
      <c r="M14" s="20" t="s">
        <v>20</v>
      </c>
    </row>
    <row r="15" s="21" customFormat="true" ht="51" hidden="false" customHeight="false" outlineLevel="0" collapsed="false">
      <c r="A15" s="13" t="s">
        <v>60</v>
      </c>
      <c r="B15" s="14" t="s">
        <v>61</v>
      </c>
      <c r="C15" s="15" t="n">
        <v>15</v>
      </c>
      <c r="D15" s="14" t="s">
        <v>62</v>
      </c>
      <c r="E15" s="16" t="n">
        <v>11.5</v>
      </c>
      <c r="F15" s="16" t="n">
        <v>11</v>
      </c>
      <c r="G15" s="17" t="n">
        <f aca="false">F15-E15</f>
        <v>-0.5</v>
      </c>
      <c r="H15" s="17" t="n">
        <v>-1.4</v>
      </c>
      <c r="I15" s="18" t="n">
        <v>0.017</v>
      </c>
      <c r="J15" s="18" t="n">
        <v>0.0003</v>
      </c>
      <c r="K15" s="19" t="s">
        <v>63</v>
      </c>
      <c r="L15" s="14" t="n">
        <v>10493257</v>
      </c>
      <c r="M15" s="32" t="s">
        <v>64</v>
      </c>
    </row>
    <row r="16" s="40" customFormat="true" ht="47.25" hidden="false" customHeight="false" outlineLevel="0" collapsed="false">
      <c r="A16" s="33" t="s">
        <v>65</v>
      </c>
      <c r="B16" s="34" t="s">
        <v>66</v>
      </c>
      <c r="C16" s="35" t="n">
        <v>3</v>
      </c>
      <c r="D16" s="34" t="s">
        <v>67</v>
      </c>
      <c r="E16" s="36" t="n">
        <v>11.9</v>
      </c>
      <c r="F16" s="36" t="n">
        <v>11.4</v>
      </c>
      <c r="G16" s="17" t="n">
        <f aca="false">F16-E16</f>
        <v>-0.5</v>
      </c>
      <c r="H16" s="37" t="n">
        <v>-1.4</v>
      </c>
      <c r="I16" s="29" t="s">
        <v>18</v>
      </c>
      <c r="J16" s="29" t="s">
        <v>18</v>
      </c>
      <c r="K16" s="38" t="s">
        <v>68</v>
      </c>
      <c r="L16" s="34" t="n">
        <v>23867927</v>
      </c>
      <c r="M16" s="39" t="s">
        <v>69</v>
      </c>
    </row>
    <row r="17" s="40" customFormat="true" ht="63.75" hidden="false" customHeight="false" outlineLevel="0" collapsed="false">
      <c r="A17" s="33" t="s">
        <v>70</v>
      </c>
      <c r="B17" s="34" t="s">
        <v>71</v>
      </c>
      <c r="C17" s="35" t="n">
        <v>1</v>
      </c>
      <c r="D17" s="34" t="s">
        <v>72</v>
      </c>
      <c r="E17" s="36" t="n">
        <v>12.2</v>
      </c>
      <c r="F17" s="36" t="n">
        <v>11.5</v>
      </c>
      <c r="G17" s="17" t="n">
        <f aca="false">F17-E17</f>
        <v>-0.699999999999999</v>
      </c>
      <c r="H17" s="37" t="n">
        <v>-1.6</v>
      </c>
      <c r="I17" s="29" t="s">
        <v>18</v>
      </c>
      <c r="J17" s="29" t="s">
        <v>18</v>
      </c>
      <c r="K17" s="38" t="s">
        <v>73</v>
      </c>
      <c r="L17" s="34" t="n">
        <v>18541147</v>
      </c>
      <c r="M17" s="39" t="s">
        <v>69</v>
      </c>
    </row>
    <row r="18" s="40" customFormat="true" ht="63.75" hidden="false" customHeight="false" outlineLevel="0" collapsed="false">
      <c r="A18" s="13" t="s">
        <v>74</v>
      </c>
      <c r="B18" s="14" t="s">
        <v>75</v>
      </c>
      <c r="C18" s="22" t="n">
        <v>1</v>
      </c>
      <c r="D18" s="23" t="s">
        <v>76</v>
      </c>
      <c r="E18" s="22" t="n">
        <v>11</v>
      </c>
      <c r="F18" s="22" t="n">
        <v>10.3</v>
      </c>
      <c r="G18" s="17" t="n">
        <f aca="false">F18-E18</f>
        <v>-0.699999999999999</v>
      </c>
      <c r="H18" s="24" t="n">
        <v>-1.6</v>
      </c>
      <c r="I18" s="29" t="s">
        <v>18</v>
      </c>
      <c r="J18" s="29" t="s">
        <v>18</v>
      </c>
      <c r="K18" s="30" t="s">
        <v>77</v>
      </c>
      <c r="L18" s="14" t="n">
        <v>1469070</v>
      </c>
      <c r="M18" s="39" t="s">
        <v>69</v>
      </c>
    </row>
    <row r="19" s="40" customFormat="true" ht="51" hidden="false" customHeight="false" outlineLevel="0" collapsed="false">
      <c r="A19" s="13" t="s">
        <v>78</v>
      </c>
      <c r="B19" s="14" t="s">
        <v>79</v>
      </c>
      <c r="C19" s="22" t="n">
        <v>22</v>
      </c>
      <c r="D19" s="23" t="s">
        <v>80</v>
      </c>
      <c r="E19" s="22" t="n">
        <v>11.1</v>
      </c>
      <c r="F19" s="22" t="n">
        <v>10.5</v>
      </c>
      <c r="G19" s="17" t="n">
        <f aca="false">F19-E19</f>
        <v>-0.6</v>
      </c>
      <c r="H19" s="24" t="n">
        <v>-1.5</v>
      </c>
      <c r="I19" s="25" t="n">
        <v>0.0002</v>
      </c>
      <c r="J19" s="29" t="s">
        <v>18</v>
      </c>
      <c r="K19" s="30" t="s">
        <v>81</v>
      </c>
      <c r="L19" s="14" t="n">
        <v>2196176</v>
      </c>
      <c r="M19" s="39" t="s">
        <v>69</v>
      </c>
    </row>
    <row r="20" s="40" customFormat="true" ht="63.75" hidden="false" customHeight="false" outlineLevel="0" collapsed="false">
      <c r="A20" s="13" t="s">
        <v>82</v>
      </c>
      <c r="B20" s="14" t="s">
        <v>83</v>
      </c>
      <c r="C20" s="22" t="n">
        <v>19</v>
      </c>
      <c r="D20" s="23" t="s">
        <v>84</v>
      </c>
      <c r="E20" s="22" t="n">
        <v>11.4</v>
      </c>
      <c r="F20" s="22" t="n">
        <v>10.9</v>
      </c>
      <c r="G20" s="17" t="n">
        <f aca="false">F20-E20</f>
        <v>-0.5</v>
      </c>
      <c r="H20" s="24" t="n">
        <v>1.4</v>
      </c>
      <c r="I20" s="29" t="s">
        <v>18</v>
      </c>
      <c r="J20" s="29" t="s">
        <v>18</v>
      </c>
      <c r="K20" s="26" t="s">
        <v>85</v>
      </c>
      <c r="L20" s="14" t="n">
        <v>9164946</v>
      </c>
      <c r="M20" s="39" t="s">
        <v>69</v>
      </c>
    </row>
    <row r="21" s="21" customFormat="true" ht="63.75" hidden="false" customHeight="false" outlineLevel="0" collapsed="false">
      <c r="A21" s="13" t="s">
        <v>86</v>
      </c>
      <c r="B21" s="14" t="s">
        <v>87</v>
      </c>
      <c r="C21" s="15" t="n">
        <v>8</v>
      </c>
      <c r="D21" s="14" t="s">
        <v>88</v>
      </c>
      <c r="E21" s="16" t="n">
        <v>10.4</v>
      </c>
      <c r="F21" s="16" t="n">
        <v>9.7</v>
      </c>
      <c r="G21" s="17" t="n">
        <f aca="false">F21-E21</f>
        <v>-0.700000000000001</v>
      </c>
      <c r="H21" s="17" t="n">
        <v>-1.6</v>
      </c>
      <c r="I21" s="18" t="n">
        <v>0.0438</v>
      </c>
      <c r="J21" s="18" t="n">
        <v>0.0017</v>
      </c>
      <c r="K21" s="19" t="s">
        <v>89</v>
      </c>
      <c r="L21" s="14" t="n">
        <v>11679633</v>
      </c>
      <c r="M21" s="41" t="s">
        <v>90</v>
      </c>
    </row>
    <row r="22" s="21" customFormat="true" ht="63.75" hidden="false" customHeight="false" outlineLevel="0" collapsed="false">
      <c r="A22" s="13" t="s">
        <v>91</v>
      </c>
      <c r="B22" s="14" t="s">
        <v>92</v>
      </c>
      <c r="C22" s="22" t="n">
        <v>13</v>
      </c>
      <c r="D22" s="23" t="s">
        <v>93</v>
      </c>
      <c r="E22" s="22" t="n">
        <v>10.1</v>
      </c>
      <c r="F22" s="22" t="n">
        <v>10.8</v>
      </c>
      <c r="G22" s="17" t="n">
        <f aca="false">F22-E22</f>
        <v>0.700000000000001</v>
      </c>
      <c r="H22" s="24" t="n">
        <v>1.6</v>
      </c>
      <c r="I22" s="25" t="n">
        <v>0.003</v>
      </c>
      <c r="J22" s="29" t="s">
        <v>18</v>
      </c>
      <c r="K22" s="30" t="s">
        <v>94</v>
      </c>
      <c r="L22" s="42" t="n">
        <v>21762696</v>
      </c>
      <c r="M22" s="41" t="s">
        <v>90</v>
      </c>
    </row>
    <row r="23" s="21" customFormat="true" ht="63.75" hidden="false" customHeight="false" outlineLevel="0" collapsed="false">
      <c r="A23" s="13" t="s">
        <v>95</v>
      </c>
      <c r="B23" s="14" t="s">
        <v>96</v>
      </c>
      <c r="C23" s="22" t="n">
        <v>7</v>
      </c>
      <c r="D23" s="23" t="s">
        <v>97</v>
      </c>
      <c r="E23" s="22" t="n">
        <v>10.5</v>
      </c>
      <c r="F23" s="22" t="n">
        <v>11</v>
      </c>
      <c r="G23" s="17" t="n">
        <f aca="false">F23-E23</f>
        <v>0.5</v>
      </c>
      <c r="H23" s="24" t="n">
        <v>1.4</v>
      </c>
      <c r="I23" s="25" t="n">
        <v>0.0181</v>
      </c>
      <c r="J23" s="25" t="n">
        <v>0.0006</v>
      </c>
      <c r="K23" s="26" t="s">
        <v>98</v>
      </c>
      <c r="L23" s="19" t="n">
        <v>12376572</v>
      </c>
      <c r="M23" s="41" t="s">
        <v>90</v>
      </c>
    </row>
    <row r="24" customFormat="false" ht="63.75" hidden="false" customHeight="true" outlineLevel="0" collapsed="false">
      <c r="A24" s="13" t="s">
        <v>99</v>
      </c>
      <c r="B24" s="14" t="s">
        <v>100</v>
      </c>
      <c r="C24" s="22" t="n">
        <v>7</v>
      </c>
      <c r="D24" s="23" t="s">
        <v>101</v>
      </c>
      <c r="E24" s="22" t="n">
        <v>10.1</v>
      </c>
      <c r="F24" s="22" t="n">
        <v>10.9</v>
      </c>
      <c r="G24" s="17" t="n">
        <f aca="false">F24-E24</f>
        <v>0.800000000000001</v>
      </c>
      <c r="H24" s="43" t="n">
        <v>1.7</v>
      </c>
      <c r="I24" s="29" t="s">
        <v>18</v>
      </c>
      <c r="J24" s="29" t="s">
        <v>18</v>
      </c>
      <c r="K24" s="26" t="s">
        <v>102</v>
      </c>
      <c r="L24" s="19" t="n">
        <v>10931866</v>
      </c>
      <c r="M24" s="44" t="s">
        <v>103</v>
      </c>
    </row>
    <row r="25" customFormat="false" ht="63.75" hidden="false" customHeight="true" outlineLevel="0" collapsed="false">
      <c r="A25" s="13" t="s">
        <v>104</v>
      </c>
      <c r="B25" s="31" t="s">
        <v>105</v>
      </c>
      <c r="C25" s="22" t="n">
        <v>4</v>
      </c>
      <c r="D25" s="23" t="s">
        <v>106</v>
      </c>
      <c r="E25" s="22" t="n">
        <v>10</v>
      </c>
      <c r="F25" s="22" t="n">
        <v>10.6</v>
      </c>
      <c r="G25" s="17" t="n">
        <f aca="false">F25-E25</f>
        <v>0.6</v>
      </c>
      <c r="H25" s="43" t="n">
        <v>1.5</v>
      </c>
      <c r="I25" s="25" t="n">
        <v>0.0311</v>
      </c>
      <c r="J25" s="25" t="n">
        <v>0.0011</v>
      </c>
      <c r="K25" s="26" t="s">
        <v>107</v>
      </c>
      <c r="L25" s="14" t="n">
        <v>2138016</v>
      </c>
      <c r="M25" s="44" t="s">
        <v>103</v>
      </c>
      <c r="N25" s="45"/>
    </row>
    <row r="26" customFormat="false" ht="63.75" hidden="false" customHeight="true" outlineLevel="0" collapsed="false">
      <c r="A26" s="13" t="s">
        <v>108</v>
      </c>
      <c r="B26" s="14" t="s">
        <v>109</v>
      </c>
      <c r="C26" s="22" t="n">
        <v>5</v>
      </c>
      <c r="D26" s="23" t="s">
        <v>110</v>
      </c>
      <c r="E26" s="22" t="n">
        <v>10</v>
      </c>
      <c r="F26" s="22" t="n">
        <v>10.7</v>
      </c>
      <c r="G26" s="17" t="n">
        <f aca="false">F26-E26</f>
        <v>0.699999999999999</v>
      </c>
      <c r="H26" s="43" t="n">
        <v>1.6</v>
      </c>
      <c r="I26" s="25" t="n">
        <v>0.0024</v>
      </c>
      <c r="J26" s="29" t="s">
        <v>18</v>
      </c>
      <c r="K26" s="26" t="s">
        <v>111</v>
      </c>
      <c r="L26" s="14" t="n">
        <v>12080348</v>
      </c>
      <c r="M26" s="44" t="s">
        <v>103</v>
      </c>
    </row>
    <row r="27" customFormat="false" ht="63.75" hidden="false" customHeight="true" outlineLevel="0" collapsed="false">
      <c r="A27" s="13" t="s">
        <v>112</v>
      </c>
      <c r="B27" s="14" t="s">
        <v>113</v>
      </c>
      <c r="C27" s="22" t="n">
        <v>11</v>
      </c>
      <c r="D27" s="23" t="s">
        <v>114</v>
      </c>
      <c r="E27" s="22" t="n">
        <v>10.1</v>
      </c>
      <c r="F27" s="22" t="n">
        <v>10.8</v>
      </c>
      <c r="G27" s="17" t="n">
        <f aca="false">F27-E27</f>
        <v>0.700000000000001</v>
      </c>
      <c r="H27" s="43" t="n">
        <v>1.6</v>
      </c>
      <c r="I27" s="25" t="n">
        <v>0.0017</v>
      </c>
      <c r="J27" s="29" t="s">
        <v>18</v>
      </c>
      <c r="K27" s="26" t="s">
        <v>115</v>
      </c>
      <c r="L27" s="14" t="n">
        <v>19304340</v>
      </c>
      <c r="M27" s="44" t="s">
        <v>103</v>
      </c>
    </row>
    <row r="28" customFormat="false" ht="63.75" hidden="false" customHeight="true" outlineLevel="0" collapsed="false">
      <c r="A28" s="13" t="s">
        <v>116</v>
      </c>
      <c r="B28" s="14" t="s">
        <v>117</v>
      </c>
      <c r="C28" s="22" t="n">
        <v>10</v>
      </c>
      <c r="D28" s="23" t="s">
        <v>118</v>
      </c>
      <c r="E28" s="22" t="n">
        <v>11.1</v>
      </c>
      <c r="F28" s="22" t="n">
        <v>11.6</v>
      </c>
      <c r="G28" s="17" t="n">
        <f aca="false">F28-E28</f>
        <v>0.5</v>
      </c>
      <c r="H28" s="24" t="n">
        <v>1.4</v>
      </c>
      <c r="I28" s="29" t="s">
        <v>18</v>
      </c>
      <c r="J28" s="29" t="s">
        <v>18</v>
      </c>
      <c r="K28" s="26" t="s">
        <v>119</v>
      </c>
      <c r="L28" s="14" t="n">
        <v>11809807</v>
      </c>
      <c r="M28" s="44" t="s">
        <v>103</v>
      </c>
    </row>
    <row r="29" customFormat="false" ht="63.75" hidden="false" customHeight="true" outlineLevel="0" collapsed="false">
      <c r="A29" s="13" t="s">
        <v>120</v>
      </c>
      <c r="B29" s="14" t="s">
        <v>121</v>
      </c>
      <c r="C29" s="22" t="n">
        <v>18</v>
      </c>
      <c r="D29" s="23" t="s">
        <v>122</v>
      </c>
      <c r="E29" s="22" t="n">
        <v>10.2</v>
      </c>
      <c r="F29" s="22" t="n">
        <v>10.7</v>
      </c>
      <c r="G29" s="17" t="n">
        <f aca="false">F29-E29</f>
        <v>0.5</v>
      </c>
      <c r="H29" s="24" t="n">
        <v>1.4</v>
      </c>
      <c r="I29" s="25" t="n">
        <v>0.0336</v>
      </c>
      <c r="J29" s="25" t="n">
        <v>0.0012</v>
      </c>
      <c r="K29" s="26" t="s">
        <v>123</v>
      </c>
      <c r="L29" s="14" t="n">
        <v>16049006</v>
      </c>
      <c r="M29" s="44" t="s">
        <v>103</v>
      </c>
    </row>
    <row r="30" customFormat="false" ht="63.75" hidden="false" customHeight="true" outlineLevel="0" collapsed="false">
      <c r="A30" s="13" t="s">
        <v>124</v>
      </c>
      <c r="B30" s="14" t="s">
        <v>125</v>
      </c>
      <c r="C30" s="22" t="n">
        <v>5</v>
      </c>
      <c r="D30" s="23" t="s">
        <v>126</v>
      </c>
      <c r="E30" s="22" t="n">
        <v>11.4</v>
      </c>
      <c r="F30" s="22" t="n">
        <v>10.9</v>
      </c>
      <c r="G30" s="17" t="n">
        <f aca="false">F30-E30</f>
        <v>-0.5</v>
      </c>
      <c r="H30" s="24" t="n">
        <v>-1.4</v>
      </c>
      <c r="I30" s="25" t="n">
        <v>0.0005</v>
      </c>
      <c r="J30" s="29" t="s">
        <v>18</v>
      </c>
      <c r="K30" s="26" t="s">
        <v>127</v>
      </c>
      <c r="L30" s="19" t="n">
        <v>12070119</v>
      </c>
      <c r="M30" s="44" t="s">
        <v>103</v>
      </c>
    </row>
    <row r="31" customFormat="false" ht="63.75" hidden="false" customHeight="true" outlineLevel="0" collapsed="false">
      <c r="A31" s="13" t="s">
        <v>128</v>
      </c>
      <c r="B31" s="14" t="s">
        <v>129</v>
      </c>
      <c r="C31" s="22" t="n">
        <v>16</v>
      </c>
      <c r="D31" s="23" t="s">
        <v>130</v>
      </c>
      <c r="E31" s="22" t="n">
        <v>11</v>
      </c>
      <c r="F31" s="22" t="n">
        <v>10.5</v>
      </c>
      <c r="G31" s="17" t="n">
        <f aca="false">F31-E31</f>
        <v>-0.5</v>
      </c>
      <c r="H31" s="24" t="n">
        <v>-1.4</v>
      </c>
      <c r="I31" s="25" t="n">
        <v>0.0217</v>
      </c>
      <c r="J31" s="25" t="n">
        <v>0.0007</v>
      </c>
      <c r="K31" s="26" t="s">
        <v>131</v>
      </c>
      <c r="L31" s="14" t="n">
        <v>27068534</v>
      </c>
      <c r="M31" s="44" t="s">
        <v>103</v>
      </c>
    </row>
    <row r="32" customFormat="false" ht="63.75" hidden="false" customHeight="true" outlineLevel="0" collapsed="false">
      <c r="A32" s="13" t="s">
        <v>132</v>
      </c>
      <c r="B32" s="14" t="s">
        <v>133</v>
      </c>
      <c r="C32" s="22" t="n">
        <v>6</v>
      </c>
      <c r="D32" s="23" t="s">
        <v>134</v>
      </c>
      <c r="E32" s="22" t="n">
        <v>10.9</v>
      </c>
      <c r="F32" s="22" t="n">
        <v>10.4</v>
      </c>
      <c r="G32" s="17" t="n">
        <f aca="false">F32-E32</f>
        <v>-0.5</v>
      </c>
      <c r="H32" s="24" t="n">
        <v>-1.4</v>
      </c>
      <c r="I32" s="25" t="n">
        <v>0.008</v>
      </c>
      <c r="J32" s="25" t="n">
        <v>0.0002</v>
      </c>
      <c r="K32" s="26" t="s">
        <v>135</v>
      </c>
      <c r="L32" s="14" t="n">
        <v>15015550</v>
      </c>
      <c r="M32" s="44" t="s">
        <v>103</v>
      </c>
    </row>
    <row r="33" customFormat="false" ht="63.75" hidden="false" customHeight="true" outlineLevel="0" collapsed="false">
      <c r="A33" s="13" t="s">
        <v>136</v>
      </c>
      <c r="B33" s="14" t="s">
        <v>137</v>
      </c>
      <c r="C33" s="22" t="n">
        <v>1</v>
      </c>
      <c r="D33" s="23" t="s">
        <v>138</v>
      </c>
      <c r="E33" s="22" t="n">
        <v>11.2</v>
      </c>
      <c r="F33" s="22" t="n">
        <v>10.7</v>
      </c>
      <c r="G33" s="17" t="n">
        <f aca="false">F33-E33</f>
        <v>-0.5</v>
      </c>
      <c r="H33" s="24" t="n">
        <v>-1.4</v>
      </c>
      <c r="I33" s="25" t="n">
        <v>0.0127</v>
      </c>
      <c r="J33" s="25" t="n">
        <v>0.0004</v>
      </c>
      <c r="K33" s="30" t="s">
        <v>139</v>
      </c>
      <c r="L33" s="14" t="n">
        <v>21113145</v>
      </c>
      <c r="M33" s="44" t="s">
        <v>103</v>
      </c>
    </row>
    <row r="34" customFormat="false" ht="63.75" hidden="false" customHeight="true" outlineLevel="0" collapsed="false">
      <c r="A34" s="13" t="s">
        <v>140</v>
      </c>
      <c r="B34" s="14" t="s">
        <v>141</v>
      </c>
      <c r="C34" s="22" t="n">
        <v>3</v>
      </c>
      <c r="D34" s="23" t="s">
        <v>142</v>
      </c>
      <c r="E34" s="22" t="n">
        <v>11.7</v>
      </c>
      <c r="F34" s="22" t="n">
        <v>11.2</v>
      </c>
      <c r="G34" s="17" t="n">
        <f aca="false">F34-E34</f>
        <v>-0.5</v>
      </c>
      <c r="H34" s="24" t="n">
        <v>-1.4</v>
      </c>
      <c r="I34" s="25" t="n">
        <v>0.0158</v>
      </c>
      <c r="J34" s="25" t="n">
        <v>0.0005</v>
      </c>
      <c r="K34" s="26" t="s">
        <v>143</v>
      </c>
      <c r="L34" s="19" t="n">
        <v>17681138</v>
      </c>
      <c r="M34" s="41" t="s">
        <v>144</v>
      </c>
    </row>
    <row r="35" customFormat="false" ht="63.75" hidden="false" customHeight="true" outlineLevel="0" collapsed="false">
      <c r="A35" s="13" t="s">
        <v>145</v>
      </c>
      <c r="B35" s="14" t="s">
        <v>146</v>
      </c>
      <c r="C35" s="22" t="n">
        <v>14</v>
      </c>
      <c r="D35" s="23" t="s">
        <v>147</v>
      </c>
      <c r="E35" s="22" t="n">
        <v>10.2</v>
      </c>
      <c r="F35" s="22" t="n">
        <v>10.7</v>
      </c>
      <c r="G35" s="17" t="n">
        <f aca="false">F35-E35</f>
        <v>0.5</v>
      </c>
      <c r="H35" s="24" t="n">
        <v>1.4</v>
      </c>
      <c r="I35" s="25" t="n">
        <v>0.0396</v>
      </c>
      <c r="J35" s="25" t="s">
        <v>148</v>
      </c>
      <c r="K35" s="30" t="s">
        <v>149</v>
      </c>
      <c r="L35" s="14" t="n">
        <v>8302877</v>
      </c>
      <c r="M35" s="41" t="s">
        <v>144</v>
      </c>
      <c r="N35" s="46"/>
    </row>
    <row r="36" customFormat="false" ht="63.75" hidden="false" customHeight="true" outlineLevel="0" collapsed="false">
      <c r="A36" s="13" t="s">
        <v>150</v>
      </c>
      <c r="B36" s="14" t="s">
        <v>151</v>
      </c>
      <c r="C36" s="22" t="n">
        <v>8</v>
      </c>
      <c r="D36" s="23" t="s">
        <v>152</v>
      </c>
      <c r="E36" s="22" t="n">
        <v>11</v>
      </c>
      <c r="F36" s="22" t="n">
        <v>11.6</v>
      </c>
      <c r="G36" s="17" t="n">
        <f aca="false">F36-E36</f>
        <v>0.6</v>
      </c>
      <c r="H36" s="24" t="n">
        <v>1.5</v>
      </c>
      <c r="I36" s="29" t="s">
        <v>18</v>
      </c>
      <c r="J36" s="29" t="s">
        <v>18</v>
      </c>
      <c r="K36" s="30" t="s">
        <v>153</v>
      </c>
      <c r="L36" s="19" t="n">
        <v>9781040</v>
      </c>
      <c r="M36" s="47" t="s">
        <v>154</v>
      </c>
    </row>
    <row r="37" customFormat="false" ht="63.75" hidden="false" customHeight="true" outlineLevel="0" collapsed="false">
      <c r="A37" s="13" t="s">
        <v>155</v>
      </c>
      <c r="B37" s="14" t="s">
        <v>156</v>
      </c>
      <c r="C37" s="22" t="s">
        <v>157</v>
      </c>
      <c r="D37" s="23" t="s">
        <v>158</v>
      </c>
      <c r="E37" s="22" t="n">
        <v>10.3</v>
      </c>
      <c r="F37" s="22" t="n">
        <v>10.8</v>
      </c>
      <c r="G37" s="17" t="n">
        <f aca="false">F37-E37</f>
        <v>0.5</v>
      </c>
      <c r="H37" s="24" t="n">
        <v>1.4</v>
      </c>
      <c r="I37" s="25" t="n">
        <v>0.0215</v>
      </c>
      <c r="J37" s="25" t="n">
        <v>0.0007</v>
      </c>
      <c r="K37" s="26" t="s">
        <v>159</v>
      </c>
      <c r="L37" s="19" t="n">
        <v>16354670</v>
      </c>
      <c r="M37" s="47" t="s">
        <v>154</v>
      </c>
    </row>
    <row r="38" customFormat="false" ht="63.75" hidden="false" customHeight="true" outlineLevel="0" collapsed="false">
      <c r="A38" s="13" t="s">
        <v>160</v>
      </c>
      <c r="B38" s="14" t="s">
        <v>161</v>
      </c>
      <c r="C38" s="22" t="n">
        <v>3</v>
      </c>
      <c r="D38" s="23" t="s">
        <v>162</v>
      </c>
      <c r="E38" s="22" t="n">
        <v>11.5</v>
      </c>
      <c r="F38" s="22" t="n">
        <v>12.1</v>
      </c>
      <c r="G38" s="17" t="n">
        <f aca="false">F38-E38</f>
        <v>0.6</v>
      </c>
      <c r="H38" s="24" t="n">
        <v>1.5</v>
      </c>
      <c r="I38" s="29" t="s">
        <v>18</v>
      </c>
      <c r="J38" s="29" t="s">
        <v>18</v>
      </c>
      <c r="K38" s="26" t="s">
        <v>163</v>
      </c>
      <c r="L38" s="42" t="n">
        <v>1871153</v>
      </c>
      <c r="M38" s="47" t="s">
        <v>154</v>
      </c>
    </row>
    <row r="39" customFormat="false" ht="63.75" hidden="false" customHeight="true" outlineLevel="0" collapsed="false">
      <c r="A39" s="13" t="s">
        <v>164</v>
      </c>
      <c r="B39" s="14" t="s">
        <v>165</v>
      </c>
      <c r="C39" s="22" t="n">
        <v>20</v>
      </c>
      <c r="D39" s="23" t="s">
        <v>166</v>
      </c>
      <c r="E39" s="22" t="n">
        <v>10.3</v>
      </c>
      <c r="F39" s="22" t="n">
        <v>11</v>
      </c>
      <c r="G39" s="17" t="n">
        <f aca="false">F39-E39</f>
        <v>0.699999999999999</v>
      </c>
      <c r="H39" s="43" t="n">
        <v>1.6</v>
      </c>
      <c r="I39" s="29" t="s">
        <v>18</v>
      </c>
      <c r="J39" s="29" t="s">
        <v>18</v>
      </c>
      <c r="K39" s="26" t="s">
        <v>167</v>
      </c>
      <c r="L39" s="14" t="n">
        <v>7479798</v>
      </c>
      <c r="M39" s="48" t="s">
        <v>167</v>
      </c>
    </row>
    <row r="40" customFormat="false" ht="63.75" hidden="false" customHeight="true" outlineLevel="0" collapsed="false">
      <c r="A40" s="13" t="s">
        <v>168</v>
      </c>
      <c r="B40" s="14" t="s">
        <v>169</v>
      </c>
      <c r="C40" s="22" t="n">
        <v>12</v>
      </c>
      <c r="D40" s="23" t="s">
        <v>170</v>
      </c>
      <c r="E40" s="22" t="n">
        <v>9.3</v>
      </c>
      <c r="F40" s="22" t="n">
        <v>10.3</v>
      </c>
      <c r="G40" s="17" t="n">
        <f aca="false">F40-E40</f>
        <v>1</v>
      </c>
      <c r="H40" s="43" t="n">
        <v>2</v>
      </c>
      <c r="I40" s="25" t="n">
        <v>0.0055</v>
      </c>
      <c r="J40" s="25" t="n">
        <v>0.0001</v>
      </c>
      <c r="K40" s="26" t="s">
        <v>171</v>
      </c>
      <c r="L40" s="31" t="n">
        <v>1996957</v>
      </c>
      <c r="M40" s="41" t="s">
        <v>172</v>
      </c>
    </row>
    <row r="41" customFormat="false" ht="63.75" hidden="false" customHeight="true" outlineLevel="0" collapsed="false">
      <c r="A41" s="13" t="s">
        <v>173</v>
      </c>
      <c r="B41" s="31" t="s">
        <v>174</v>
      </c>
      <c r="C41" s="22" t="n">
        <v>16</v>
      </c>
      <c r="D41" s="23" t="s">
        <v>175</v>
      </c>
      <c r="E41" s="22" t="n">
        <v>11.4</v>
      </c>
      <c r="F41" s="22" t="n">
        <v>10.9</v>
      </c>
      <c r="G41" s="17" t="n">
        <f aca="false">F41-E41</f>
        <v>-0.5</v>
      </c>
      <c r="H41" s="24" t="n">
        <v>-1.4</v>
      </c>
      <c r="I41" s="25" t="n">
        <v>0.0014</v>
      </c>
      <c r="J41" s="29" t="s">
        <v>18</v>
      </c>
      <c r="K41" s="26" t="s">
        <v>176</v>
      </c>
      <c r="L41" s="14" t="n">
        <v>8034638</v>
      </c>
      <c r="M41" s="49" t="s">
        <v>177</v>
      </c>
    </row>
    <row r="42" customFormat="false" ht="63.75" hidden="false" customHeight="true" outlineLevel="0" collapsed="false">
      <c r="A42" s="13" t="s">
        <v>178</v>
      </c>
      <c r="B42" s="14" t="s">
        <v>179</v>
      </c>
      <c r="C42" s="22" t="n">
        <v>5</v>
      </c>
      <c r="D42" s="23" t="s">
        <v>180</v>
      </c>
      <c r="E42" s="22" t="n">
        <v>10.6</v>
      </c>
      <c r="F42" s="22" t="n">
        <v>11.1</v>
      </c>
      <c r="G42" s="17" t="n">
        <f aca="false">F42-E42</f>
        <v>0.5</v>
      </c>
      <c r="H42" s="24" t="n">
        <v>1.4</v>
      </c>
      <c r="I42" s="25" t="n">
        <v>0.0056</v>
      </c>
      <c r="J42" s="25" t="n">
        <v>0.0001</v>
      </c>
      <c r="K42" s="26" t="s">
        <v>181</v>
      </c>
      <c r="L42" s="14" t="n">
        <v>11518510</v>
      </c>
      <c r="M42" s="48" t="s">
        <v>182</v>
      </c>
    </row>
  </sheetData>
  <mergeCells count="3">
    <mergeCell ref="A1:M1"/>
    <mergeCell ref="A2:M2"/>
    <mergeCell ref="B3:M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6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3T06:24:46Z</dcterms:created>
  <dc:creator>Fabio Dall'Olio</dc:creator>
  <dc:description/>
  <dc:language>en-US</dc:language>
  <cp:lastModifiedBy>Fabio Dall'Olio</cp:lastModifiedBy>
  <cp:lastPrinted>2017-03-24T11:50:04Z</cp:lastPrinted>
  <dcterms:modified xsi:type="dcterms:W3CDTF">2017-09-05T10:00:51Z</dcterms:modified>
  <cp:revision>0</cp:revision>
  <dc:subject/>
  <dc:title/>
</cp:coreProperties>
</file>